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Desktop/Dissertation Stuff/Dissertation Writing/Chapter 1/Chapter 1 Revision Files/Ch 1 Revision Round 4/FINAL EDIT/"/>
    </mc:Choice>
  </mc:AlternateContent>
  <xr:revisionPtr revIDLastSave="0" documentId="8_{8E93F709-4C21-8B45-A48B-0BF435F9AE04}" xr6:coauthVersionLast="47" xr6:coauthVersionMax="47" xr10:uidLastSave="{00000000-0000-0000-0000-000000000000}"/>
  <bookViews>
    <workbookView xWindow="1500" yWindow="1320" windowWidth="27640" windowHeight="16940" xr2:uid="{2FBD6A1B-11E5-754F-AE24-CB1456F1BF60}"/>
  </bookViews>
  <sheets>
    <sheet name="S3 Table- Xenosaurid Equation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O3" i="1"/>
  <c r="P3" i="1"/>
  <c r="Q3" i="1"/>
  <c r="S3" i="1"/>
  <c r="N4" i="1"/>
  <c r="O4" i="1"/>
  <c r="P4" i="1"/>
  <c r="Q4" i="1"/>
  <c r="S4" i="1"/>
  <c r="N5" i="1"/>
  <c r="S5" i="1" s="1"/>
  <c r="O5" i="1"/>
  <c r="P5" i="1"/>
  <c r="Q5" i="1" s="1"/>
  <c r="D10" i="1"/>
  <c r="E10" i="1"/>
  <c r="G10" i="1"/>
  <c r="I10" i="1"/>
  <c r="K10" i="1"/>
  <c r="M10" i="1"/>
  <c r="O10" i="1"/>
  <c r="Q10" i="1"/>
  <c r="S10" i="1"/>
  <c r="U10" i="1"/>
  <c r="W10" i="1"/>
  <c r="Y10" i="1"/>
  <c r="AA10" i="1"/>
  <c r="AC10" i="1"/>
</calcChain>
</file>

<file path=xl/sharedStrings.xml><?xml version="1.0" encoding="utf-8"?>
<sst xmlns="http://schemas.openxmlformats.org/spreadsheetml/2006/main" count="89" uniqueCount="76">
  <si>
    <t>ln(M)=ln(((3.571*EXP((1.0535*ln(FrL))+2.164))-5.833)/1000)</t>
  </si>
  <si>
    <t>ln(M)=ln(((3.571*SVL)-5.833)/1000)</t>
  </si>
  <si>
    <t>ln(SVL)=(1.0535*ln(FrL))+2.164</t>
  </si>
  <si>
    <t>Frontal Length</t>
  </si>
  <si>
    <t>ln(M)=ln(((3.571*EXP((1.0302*ln(PaL))+2.168))-5.833)/1000)</t>
  </si>
  <si>
    <t>ln(SVL)=(1.0302*ln(PaL))+2.168</t>
  </si>
  <si>
    <t>Parietal Length</t>
  </si>
  <si>
    <t>ln(M)=ln(((3.571*EXP((1.355*ln(DL))+0.921))-5.833)/1000)</t>
  </si>
  <si>
    <t>ln(SVL)=(1.355*ln(DL))+0.921</t>
  </si>
  <si>
    <t>Dentary Length</t>
  </si>
  <si>
    <t>Element (mm) --&gt; Mass (kg) Equation</t>
  </si>
  <si>
    <t>SVL (mm) --&gt; Mass (kg) Equation</t>
  </si>
  <si>
    <t>Element --&gt; SVL (mm) Equation</t>
  </si>
  <si>
    <t>Element</t>
  </si>
  <si>
    <t>Equations for Body Mass (M) from Individual Bones</t>
  </si>
  <si>
    <t>This specimen is poorly preserved, but I used it anyway because so few xenosaurid specimens were available. Skull is incomplete, so I used the average HL:SVL from the other specimens to estimate skull length. Individual cranial bone measurements are likely too short.</t>
  </si>
  <si>
    <t>FMNH</t>
  </si>
  <si>
    <t>Xenosaurus grandis</t>
  </si>
  <si>
    <t>Notes</t>
  </si>
  <si>
    <t>ln(TiL)</t>
  </si>
  <si>
    <t>Tibia Length (mm)</t>
  </si>
  <si>
    <t>ln(FeL)</t>
  </si>
  <si>
    <t>Femur Length (mm)</t>
  </si>
  <si>
    <t>ln(RaL)</t>
  </si>
  <si>
    <t>Radius Length (mm)</t>
  </si>
  <si>
    <t>ln(HuL)</t>
  </si>
  <si>
    <t>Humerus Length (mm)</t>
  </si>
  <si>
    <t>ln(TBL)</t>
  </si>
  <si>
    <t>Total Body Length (mm)</t>
  </si>
  <si>
    <t>ln(SVL)</t>
  </si>
  <si>
    <t>Snout-Vent Length (mm)</t>
  </si>
  <si>
    <t>ln(MnL)</t>
  </si>
  <si>
    <t>Mandible Length (mm)</t>
  </si>
  <si>
    <t>ln(DL)</t>
  </si>
  <si>
    <t>Dentary Length (mm)</t>
  </si>
  <si>
    <t>ln(MxL)</t>
  </si>
  <si>
    <t>Maxilla Length (mm)</t>
  </si>
  <si>
    <t>ln(PaL)</t>
  </si>
  <si>
    <t>Parietal Length (mm)</t>
  </si>
  <si>
    <t>ln(FrL)</t>
  </si>
  <si>
    <t>Frontal Length (mm)</t>
  </si>
  <si>
    <t>ln(HW)</t>
  </si>
  <si>
    <t>Head Width (mm)</t>
  </si>
  <si>
    <t>ln(HL)</t>
  </si>
  <si>
    <t>Head Length (mm)</t>
  </si>
  <si>
    <t>Specimen #</t>
  </si>
  <si>
    <t>Collection</t>
  </si>
  <si>
    <t xml:space="preserve">Binomial </t>
  </si>
  <si>
    <t>TEST SPECIMENS</t>
  </si>
  <si>
    <r>
      <t xml:space="preserve">^It was difficult to find complete specimens of </t>
    </r>
    <r>
      <rPr>
        <i/>
        <sz val="12"/>
        <color theme="1"/>
        <rFont val="Times New Roman"/>
        <family val="1"/>
      </rPr>
      <t xml:space="preserve">Xenosaurus, </t>
    </r>
    <r>
      <rPr>
        <sz val="12"/>
        <color theme="1"/>
        <rFont val="Times New Roman"/>
        <family val="1"/>
      </rPr>
      <t>so this sample size is lower than for the other groups.</t>
    </r>
  </si>
  <si>
    <t>yes</t>
  </si>
  <si>
    <t>ln(FrL) vs. ln(SVL)</t>
  </si>
  <si>
    <t>ln(PaL) vs. ln(SVL)</t>
  </si>
  <si>
    <t>&lt;0.0001</t>
  </si>
  <si>
    <t>ln(DL) vs. ln(SVL)</t>
  </si>
  <si>
    <t>SVL Difference (%)</t>
  </si>
  <si>
    <t>Actual SVL (mm)</t>
  </si>
  <si>
    <t>Standard Error Range</t>
  </si>
  <si>
    <t>SVL Max (+ Stan Error)</t>
  </si>
  <si>
    <t>SVL Min (- Stan Error)</t>
  </si>
  <si>
    <t>SVL Estimate (mm)</t>
  </si>
  <si>
    <t>Passed all tests?</t>
  </si>
  <si>
    <t>p(normal dist. of residuals)</t>
  </si>
  <si>
    <t>Shapiro-Wilk test (W)</t>
  </si>
  <si>
    <t>p(homoskedastic)</t>
  </si>
  <si>
    <t>Ranked Preference</t>
  </si>
  <si>
    <t>Standard Error of the Estimate (SEE)</t>
  </si>
  <si>
    <r>
      <t>p(</t>
    </r>
    <r>
      <rPr>
        <b/>
        <i/>
        <sz val="12"/>
        <color theme="1"/>
        <rFont val="Times New Roman"/>
        <family val="1"/>
      </rPr>
      <t>uncorr</t>
    </r>
    <r>
      <rPr>
        <b/>
        <sz val="12"/>
        <color theme="1"/>
        <rFont val="Times New Roman"/>
        <family val="1"/>
      </rPr>
      <t>.)</t>
    </r>
  </si>
  <si>
    <t>R^2</t>
  </si>
  <si>
    <t>R</t>
  </si>
  <si>
    <t>Equation</t>
  </si>
  <si>
    <t>Usable Sample Size</t>
  </si>
  <si>
    <t>Regression</t>
  </si>
  <si>
    <r>
      <t xml:space="preserve">Xenosaurus grandis </t>
    </r>
    <r>
      <rPr>
        <b/>
        <sz val="12"/>
        <color theme="1"/>
        <rFont val="Times New Roman"/>
        <family val="1"/>
      </rPr>
      <t>(FMNH 211833) Test</t>
    </r>
  </si>
  <si>
    <t>Tests</t>
  </si>
  <si>
    <t>Equations for Snout-Vent Length (SVL) from Individual B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b/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5" xfId="0" applyFont="1" applyBorder="1"/>
    <xf numFmtId="0" fontId="3" fillId="0" borderId="6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3" fillId="0" borderId="7" xfId="0" applyFont="1" applyBorder="1" applyAlignment="1">
      <alignment wrapText="1"/>
    </xf>
    <xf numFmtId="0" fontId="3" fillId="0" borderId="8" xfId="0" applyFont="1" applyBorder="1" applyAlignment="1">
      <alignment wrapText="1"/>
    </xf>
    <xf numFmtId="0" fontId="3" fillId="0" borderId="0" xfId="0" applyFont="1"/>
    <xf numFmtId="0" fontId="1" fillId="2" borderId="0" xfId="0" applyFont="1" applyFill="1"/>
    <xf numFmtId="0" fontId="2" fillId="2" borderId="0" xfId="0" applyFont="1" applyFill="1"/>
    <xf numFmtId="2" fontId="2" fillId="2" borderId="0" xfId="0" applyNumberFormat="1" applyFont="1" applyFill="1"/>
    <xf numFmtId="2" fontId="1" fillId="2" borderId="0" xfId="0" applyNumberFormat="1" applyFont="1" applyFill="1"/>
    <xf numFmtId="0" fontId="2" fillId="2" borderId="0" xfId="0" applyFont="1" applyFill="1" applyAlignment="1">
      <alignment horizontal="right"/>
    </xf>
    <xf numFmtId="0" fontId="4" fillId="2" borderId="0" xfId="0" applyFont="1" applyFill="1"/>
    <xf numFmtId="0" fontId="1" fillId="0" borderId="0" xfId="0" applyFont="1" applyAlignment="1">
      <alignment wrapText="1"/>
    </xf>
    <xf numFmtId="2" fontId="5" fillId="0" borderId="0" xfId="0" applyNumberFormat="1" applyFont="1"/>
    <xf numFmtId="2" fontId="6" fillId="0" borderId="0" xfId="0" applyNumberFormat="1" applyFont="1"/>
    <xf numFmtId="0" fontId="5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1" fillId="0" borderId="7" xfId="0" applyFont="1" applyBorder="1"/>
    <xf numFmtId="0" fontId="3" fillId="0" borderId="7" xfId="0" applyFont="1" applyBorder="1"/>
    <xf numFmtId="0" fontId="5" fillId="0" borderId="0" xfId="0" applyFont="1"/>
    <xf numFmtId="1" fontId="1" fillId="0" borderId="1" xfId="0" applyNumberFormat="1" applyFont="1" applyBorder="1"/>
    <xf numFmtId="1" fontId="1" fillId="0" borderId="2" xfId="0" applyNumberFormat="1" applyFont="1" applyBorder="1"/>
    <xf numFmtId="2" fontId="1" fillId="0" borderId="2" xfId="0" applyNumberFormat="1" applyFont="1" applyBorder="1"/>
    <xf numFmtId="1" fontId="1" fillId="0" borderId="4" xfId="0" applyNumberFormat="1" applyFont="1" applyBorder="1"/>
    <xf numFmtId="1" fontId="1" fillId="0" borderId="0" xfId="0" applyNumberFormat="1" applyFont="1"/>
    <xf numFmtId="2" fontId="1" fillId="0" borderId="0" xfId="0" applyNumberFormat="1" applyFont="1"/>
    <xf numFmtId="164" fontId="3" fillId="0" borderId="0" xfId="0" applyNumberFormat="1" applyFont="1" applyAlignment="1">
      <alignment wrapText="1"/>
    </xf>
    <xf numFmtId="164" fontId="3" fillId="0" borderId="4" xfId="0" applyNumberFormat="1" applyFont="1" applyBorder="1" applyAlignment="1">
      <alignment wrapText="1"/>
    </xf>
    <xf numFmtId="2" fontId="3" fillId="0" borderId="0" xfId="0" applyNumberFormat="1" applyFont="1" applyAlignment="1">
      <alignment wrapText="1"/>
    </xf>
    <xf numFmtId="0" fontId="3" fillId="0" borderId="5" xfId="0" applyFont="1" applyBorder="1"/>
    <xf numFmtId="0" fontId="3" fillId="0" borderId="4" xfId="0" applyFont="1" applyBorder="1" applyAlignment="1">
      <alignment wrapText="1"/>
    </xf>
    <xf numFmtId="0" fontId="3" fillId="0" borderId="0" xfId="0" applyFont="1" applyAlignment="1">
      <alignment wrapText="1"/>
    </xf>
    <xf numFmtId="0" fontId="9" fillId="0" borderId="0" xfId="0" applyFont="1"/>
    <xf numFmtId="0" fontId="3" fillId="0" borderId="5" xfId="0" applyFont="1" applyBorder="1" applyAlignment="1">
      <alignment wrapText="1"/>
    </xf>
    <xf numFmtId="2" fontId="9" fillId="0" borderId="6" xfId="0" applyNumberFormat="1" applyFont="1" applyBorder="1" applyAlignment="1">
      <alignment horizontal="center"/>
    </xf>
    <xf numFmtId="2" fontId="9" fillId="0" borderId="7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2" fontId="3" fillId="0" borderId="6" xfId="0" applyNumberFormat="1" applyFont="1" applyBorder="1"/>
    <xf numFmtId="0" fontId="3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F5214-E7E2-5C45-BE89-89CD17E3BD21}">
  <dimension ref="A1:AP17"/>
  <sheetViews>
    <sheetView tabSelected="1" zoomScaleNormal="100" workbookViewId="0">
      <selection activeCell="C2" sqref="C2"/>
    </sheetView>
  </sheetViews>
  <sheetFormatPr baseColWidth="10" defaultRowHeight="16" x14ac:dyDescent="0.2"/>
  <cols>
    <col min="1" max="1" width="17.5" style="1" customWidth="1"/>
    <col min="2" max="2" width="19" style="1" customWidth="1"/>
    <col min="3" max="3" width="10.83203125" style="1"/>
    <col min="4" max="4" width="32.6640625" style="1" customWidth="1"/>
    <col min="5" max="11" width="10.83203125" style="1"/>
    <col min="12" max="12" width="12.6640625" style="1" customWidth="1"/>
    <col min="13" max="16384" width="10.83203125" style="1"/>
  </cols>
  <sheetData>
    <row r="1" spans="1:42" x14ac:dyDescent="0.2">
      <c r="A1" s="51" t="s">
        <v>75</v>
      </c>
      <c r="B1" s="26"/>
      <c r="C1" s="50"/>
      <c r="D1" s="49" t="s">
        <v>70</v>
      </c>
      <c r="E1" s="48"/>
      <c r="F1" s="48"/>
      <c r="G1" s="48"/>
      <c r="H1" s="48"/>
      <c r="I1" s="47"/>
      <c r="J1" s="46" t="s">
        <v>74</v>
      </c>
      <c r="K1" s="45"/>
      <c r="L1" s="45"/>
      <c r="M1" s="45"/>
      <c r="N1" s="44" t="s">
        <v>73</v>
      </c>
      <c r="O1" s="44"/>
      <c r="P1" s="44"/>
      <c r="Q1" s="44"/>
      <c r="R1" s="44"/>
      <c r="S1" s="43"/>
    </row>
    <row r="2" spans="1:42" ht="79" customHeight="1" x14ac:dyDescent="0.2">
      <c r="A2" s="42" t="s">
        <v>13</v>
      </c>
      <c r="B2" s="40" t="s">
        <v>72</v>
      </c>
      <c r="C2" s="39" t="s">
        <v>71</v>
      </c>
      <c r="D2" s="42" t="s">
        <v>70</v>
      </c>
      <c r="E2" s="41" t="s">
        <v>69</v>
      </c>
      <c r="F2" s="41" t="s">
        <v>68</v>
      </c>
      <c r="G2" s="14" t="s">
        <v>67</v>
      </c>
      <c r="H2" s="40" t="s">
        <v>66</v>
      </c>
      <c r="I2" s="39" t="s">
        <v>65</v>
      </c>
      <c r="J2" s="38" t="s">
        <v>64</v>
      </c>
      <c r="K2" s="35" t="s">
        <v>63</v>
      </c>
      <c r="L2" s="37" t="s">
        <v>62</v>
      </c>
      <c r="M2" s="37" t="s">
        <v>61</v>
      </c>
      <c r="N2" s="37" t="s">
        <v>60</v>
      </c>
      <c r="O2" s="35" t="s">
        <v>59</v>
      </c>
      <c r="P2" s="35" t="s">
        <v>58</v>
      </c>
      <c r="Q2" s="35" t="s">
        <v>57</v>
      </c>
      <c r="R2" s="35" t="s">
        <v>56</v>
      </c>
      <c r="S2" s="36" t="s">
        <v>55</v>
      </c>
      <c r="T2" s="35"/>
      <c r="U2" s="35"/>
    </row>
    <row r="3" spans="1:42" x14ac:dyDescent="0.2">
      <c r="A3" s="8" t="s">
        <v>9</v>
      </c>
      <c r="B3" s="1" t="s">
        <v>54</v>
      </c>
      <c r="C3" s="6">
        <v>12</v>
      </c>
      <c r="D3" s="7" t="s">
        <v>8</v>
      </c>
      <c r="E3" s="1">
        <v>0.92</v>
      </c>
      <c r="F3" s="1">
        <v>0.85</v>
      </c>
      <c r="G3" s="1" t="s">
        <v>53</v>
      </c>
      <c r="H3" s="1">
        <v>5.2999999999999999E-2</v>
      </c>
      <c r="I3" s="6">
        <v>1</v>
      </c>
      <c r="J3" s="7">
        <v>0.54</v>
      </c>
      <c r="K3" s="34">
        <v>0.92</v>
      </c>
      <c r="L3" s="34">
        <v>0.32</v>
      </c>
      <c r="M3" s="1" t="s">
        <v>50</v>
      </c>
      <c r="N3" s="33">
        <f>EXP((1.355*LN(N10))+0.921)</f>
        <v>122.36434299896933</v>
      </c>
      <c r="O3" s="33">
        <f>EXP(((1.355-0.164)*LN(N10))+(0.921-0.45))</f>
        <v>48.748166785389721</v>
      </c>
      <c r="P3" s="33">
        <f>EXP(((1.355+0.164)*LN(N10))+(0.921+0.45))</f>
        <v>307.15067714211921</v>
      </c>
      <c r="Q3" s="33">
        <f>P3-O3</f>
        <v>258.40251035672947</v>
      </c>
      <c r="R3" s="33">
        <v>113</v>
      </c>
      <c r="S3" s="32">
        <f>((ABS(R3-N3))/R3)*100</f>
        <v>8.2870292026277301</v>
      </c>
    </row>
    <row r="4" spans="1:42" x14ac:dyDescent="0.2">
      <c r="A4" s="8" t="s">
        <v>6</v>
      </c>
      <c r="B4" s="1" t="s">
        <v>52</v>
      </c>
      <c r="C4" s="6">
        <v>12</v>
      </c>
      <c r="D4" s="7" t="s">
        <v>5</v>
      </c>
      <c r="E4" s="1">
        <v>0.88</v>
      </c>
      <c r="F4" s="1">
        <v>0.78</v>
      </c>
      <c r="G4" s="1">
        <v>2.0000000000000001E-4</v>
      </c>
      <c r="H4" s="1">
        <v>6.6100000000000006E-2</v>
      </c>
      <c r="I4" s="6">
        <v>2</v>
      </c>
      <c r="J4" s="7">
        <v>0.39</v>
      </c>
      <c r="K4" s="34">
        <v>0.98</v>
      </c>
      <c r="L4" s="34">
        <v>0.99</v>
      </c>
      <c r="M4" s="1" t="s">
        <v>50</v>
      </c>
      <c r="N4" s="33">
        <f>EXP((1.0302*LN(J10))+2.168)</f>
        <v>74.458407153378246</v>
      </c>
      <c r="O4" s="33">
        <f>EXP(((1.0302-0.154)*LN(J10))+(2.168-0.369))</f>
        <v>37.37517368610326</v>
      </c>
      <c r="P4" s="33">
        <f>EXP(((1.0302+0.154)*LN(J10))+(2.168+0.369))</f>
        <v>148.33521423552938</v>
      </c>
      <c r="Q4" s="33">
        <f>P4-O4</f>
        <v>110.96004054942611</v>
      </c>
      <c r="R4" s="33">
        <v>113</v>
      </c>
      <c r="S4" s="32">
        <f>((ABS(R4-N4))/R4)*100</f>
        <v>34.107604289045803</v>
      </c>
    </row>
    <row r="5" spans="1:42" x14ac:dyDescent="0.2">
      <c r="A5" s="5" t="s">
        <v>3</v>
      </c>
      <c r="B5" s="3" t="s">
        <v>51</v>
      </c>
      <c r="C5" s="2">
        <v>12</v>
      </c>
      <c r="D5" s="4" t="s">
        <v>2</v>
      </c>
      <c r="E5" s="3">
        <v>0.83</v>
      </c>
      <c r="F5" s="3">
        <v>0.69</v>
      </c>
      <c r="G5" s="3">
        <v>8.0000000000000004E-4</v>
      </c>
      <c r="H5" s="3">
        <v>7.8700000000000006E-2</v>
      </c>
      <c r="I5" s="2">
        <v>3</v>
      </c>
      <c r="J5" s="4">
        <v>0.98</v>
      </c>
      <c r="K5" s="31">
        <v>0.92</v>
      </c>
      <c r="L5" s="31">
        <v>0.26</v>
      </c>
      <c r="M5" s="3" t="s">
        <v>50</v>
      </c>
      <c r="N5" s="30">
        <f>EXP((1.0535*LN(H10))+2.164)</f>
        <v>80.921146850463742</v>
      </c>
      <c r="O5" s="30">
        <f>EXP(((1.0535-0.185)*LN(H10))+(2.164-0.435))</f>
        <v>35.409066905049144</v>
      </c>
      <c r="P5" s="30">
        <f>EXP(((1.0535+0.185)*LN(H10))+(2.164+0.435))</f>
        <v>184.93093944422975</v>
      </c>
      <c r="Q5" s="30">
        <f>P5-O5</f>
        <v>149.52187253918061</v>
      </c>
      <c r="R5" s="30">
        <v>113</v>
      </c>
      <c r="S5" s="29">
        <f>((ABS(R5-N5))/R5)*100</f>
        <v>28.388365619058636</v>
      </c>
    </row>
    <row r="6" spans="1:42" x14ac:dyDescent="0.2">
      <c r="A6" s="28" t="s">
        <v>18</v>
      </c>
      <c r="C6" s="1" t="s">
        <v>49</v>
      </c>
    </row>
    <row r="7" spans="1:42" x14ac:dyDescent="0.2">
      <c r="A7" s="14"/>
      <c r="AH7" s="14"/>
    </row>
    <row r="8" spans="1:42" s="26" customFormat="1" x14ac:dyDescent="0.2">
      <c r="A8" s="27" t="s">
        <v>48</v>
      </c>
      <c r="AH8" s="27"/>
    </row>
    <row r="9" spans="1:42" s="21" customFormat="1" ht="68" x14ac:dyDescent="0.2">
      <c r="A9" s="25" t="s">
        <v>47</v>
      </c>
      <c r="B9" s="24" t="s">
        <v>46</v>
      </c>
      <c r="C9" s="24" t="s">
        <v>45</v>
      </c>
      <c r="D9" s="24" t="s">
        <v>44</v>
      </c>
      <c r="E9" s="22" t="s">
        <v>43</v>
      </c>
      <c r="F9" s="24" t="s">
        <v>42</v>
      </c>
      <c r="G9" s="22" t="s">
        <v>41</v>
      </c>
      <c r="H9" s="24" t="s">
        <v>40</v>
      </c>
      <c r="I9" s="22" t="s">
        <v>39</v>
      </c>
      <c r="J9" s="24" t="s">
        <v>38</v>
      </c>
      <c r="K9" s="22" t="s">
        <v>37</v>
      </c>
      <c r="L9" s="24" t="s">
        <v>36</v>
      </c>
      <c r="M9" s="22" t="s">
        <v>35</v>
      </c>
      <c r="N9" s="24" t="s">
        <v>34</v>
      </c>
      <c r="O9" s="22" t="s">
        <v>33</v>
      </c>
      <c r="P9" s="24" t="s">
        <v>32</v>
      </c>
      <c r="Q9" s="22" t="s">
        <v>31</v>
      </c>
      <c r="R9" s="24" t="s">
        <v>30</v>
      </c>
      <c r="S9" s="22" t="s">
        <v>29</v>
      </c>
      <c r="T9" s="24" t="s">
        <v>28</v>
      </c>
      <c r="U9" s="22" t="s">
        <v>27</v>
      </c>
      <c r="V9" s="24" t="s">
        <v>26</v>
      </c>
      <c r="W9" s="22" t="s">
        <v>25</v>
      </c>
      <c r="X9" s="24" t="s">
        <v>24</v>
      </c>
      <c r="Y9" s="22" t="s">
        <v>23</v>
      </c>
      <c r="Z9" s="24" t="s">
        <v>22</v>
      </c>
      <c r="AA9" s="22" t="s">
        <v>21</v>
      </c>
      <c r="AB9" s="24" t="s">
        <v>20</v>
      </c>
      <c r="AC9" s="22" t="s">
        <v>19</v>
      </c>
      <c r="AD9" s="24" t="s">
        <v>18</v>
      </c>
      <c r="AE9" s="22"/>
      <c r="AF9" s="22"/>
      <c r="AG9" s="22"/>
      <c r="AH9" s="22"/>
      <c r="AI9" s="22"/>
      <c r="AJ9" s="22"/>
      <c r="AK9" s="22"/>
      <c r="AL9" s="23"/>
      <c r="AM9" s="23"/>
      <c r="AN9" s="22"/>
    </row>
    <row r="10" spans="1:42" s="15" customFormat="1" x14ac:dyDescent="0.2">
      <c r="A10" s="20" t="s">
        <v>17</v>
      </c>
      <c r="B10" s="16" t="s">
        <v>16</v>
      </c>
      <c r="C10" s="19">
        <v>211833</v>
      </c>
      <c r="D10" s="19">
        <f>R10*0.26</f>
        <v>29.380000000000003</v>
      </c>
      <c r="E10" s="18">
        <f>LN(D10)</f>
        <v>3.3803141707457312</v>
      </c>
      <c r="F10" s="19">
        <v>14.9</v>
      </c>
      <c r="G10" s="18">
        <f>LN(F10)</f>
        <v>2.7013612129514133</v>
      </c>
      <c r="H10" s="19">
        <v>8.3000000000000007</v>
      </c>
      <c r="I10" s="18">
        <f>LN(H10)</f>
        <v>2.1162555148025524</v>
      </c>
      <c r="J10" s="16">
        <v>8</v>
      </c>
      <c r="K10" s="18">
        <f>LN(J10)</f>
        <v>2.0794415416798357</v>
      </c>
      <c r="L10" s="19">
        <v>13.1</v>
      </c>
      <c r="M10" s="18">
        <f>LN(L10)</f>
        <v>2.5726122302071057</v>
      </c>
      <c r="N10" s="19">
        <v>17.600000000000001</v>
      </c>
      <c r="O10" s="18">
        <f>LN(N10)</f>
        <v>2.8678989020441064</v>
      </c>
      <c r="P10" s="19">
        <v>26.5</v>
      </c>
      <c r="Q10" s="18">
        <f>LN(P10)</f>
        <v>3.2771447329921766</v>
      </c>
      <c r="R10" s="19">
        <v>113</v>
      </c>
      <c r="S10" s="18">
        <f>LN(R10)</f>
        <v>4.7273878187123408</v>
      </c>
      <c r="T10" s="19">
        <v>231</v>
      </c>
      <c r="U10" s="18">
        <f>LN(T10)</f>
        <v>5.4424177105217932</v>
      </c>
      <c r="V10" s="19">
        <v>16.899999999999999</v>
      </c>
      <c r="W10" s="18">
        <f>LN(V10)</f>
        <v>2.8273136219290276</v>
      </c>
      <c r="X10" s="19">
        <v>9.6999999999999993</v>
      </c>
      <c r="Y10" s="18">
        <f>LN(X10)</f>
        <v>2.2721258855093369</v>
      </c>
      <c r="Z10" s="19">
        <v>18.600000000000001</v>
      </c>
      <c r="AA10" s="18">
        <f>LN(Z10)</f>
        <v>2.9231615807191558</v>
      </c>
      <c r="AB10" s="19">
        <v>13.7</v>
      </c>
      <c r="AC10" s="18">
        <f>LN(AB10)</f>
        <v>2.6173958328340792</v>
      </c>
      <c r="AD10" s="16" t="s">
        <v>15</v>
      </c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P10" s="16"/>
    </row>
    <row r="13" spans="1:42" x14ac:dyDescent="0.2">
      <c r="A13" s="14" t="s">
        <v>14</v>
      </c>
    </row>
    <row r="14" spans="1:42" ht="17" x14ac:dyDescent="0.2">
      <c r="A14" s="13" t="s">
        <v>13</v>
      </c>
      <c r="B14" s="11" t="s">
        <v>12</v>
      </c>
      <c r="C14" s="10"/>
      <c r="D14" s="12" t="s">
        <v>11</v>
      </c>
      <c r="E14" s="11" t="s">
        <v>10</v>
      </c>
      <c r="F14" s="10"/>
      <c r="G14" s="10"/>
      <c r="H14" s="10"/>
      <c r="I14" s="9"/>
    </row>
    <row r="15" spans="1:42" x14ac:dyDescent="0.2">
      <c r="A15" s="8" t="s">
        <v>9</v>
      </c>
      <c r="B15" s="7" t="s">
        <v>8</v>
      </c>
      <c r="D15" s="1" t="s">
        <v>1</v>
      </c>
      <c r="E15" s="7" t="s">
        <v>7</v>
      </c>
      <c r="I15" s="6"/>
    </row>
    <row r="16" spans="1:42" x14ac:dyDescent="0.2">
      <c r="A16" s="8" t="s">
        <v>6</v>
      </c>
      <c r="B16" s="7" t="s">
        <v>5</v>
      </c>
      <c r="D16" s="1" t="s">
        <v>1</v>
      </c>
      <c r="E16" s="7" t="s">
        <v>4</v>
      </c>
      <c r="I16" s="6"/>
    </row>
    <row r="17" spans="1:9" x14ac:dyDescent="0.2">
      <c r="A17" s="5" t="s">
        <v>3</v>
      </c>
      <c r="B17" s="4" t="s">
        <v>2</v>
      </c>
      <c r="C17" s="3"/>
      <c r="D17" s="3" t="s">
        <v>1</v>
      </c>
      <c r="E17" s="4" t="s">
        <v>0</v>
      </c>
      <c r="F17" s="3"/>
      <c r="G17" s="3"/>
      <c r="H17" s="3"/>
      <c r="I17" s="2"/>
    </row>
  </sheetData>
  <mergeCells count="5">
    <mergeCell ref="J1:M1"/>
    <mergeCell ref="N1:S1"/>
    <mergeCell ref="D1:I1"/>
    <mergeCell ref="B14:C14"/>
    <mergeCell ref="E14:I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- Xenosaurid Equ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ElShafie</dc:creator>
  <cp:lastModifiedBy>Sara ElShafie</cp:lastModifiedBy>
  <dcterms:created xsi:type="dcterms:W3CDTF">2023-12-23T01:34:22Z</dcterms:created>
  <dcterms:modified xsi:type="dcterms:W3CDTF">2023-12-23T01:34:31Z</dcterms:modified>
</cp:coreProperties>
</file>